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https://mcgill-my.sharepoint.com/personal/amin_emad_mcgill_ca/Documents/Shared_Amin_Yazdan_Abdulrahman/Manuscript_Yazdan/Tables/SuppTables_Finalized/"/>
    </mc:Choice>
  </mc:AlternateContent>
  <xr:revisionPtr revIDLastSave="315" documentId="8_{35AB0EC3-8DC9-5947-BD39-4505F7F27177}" xr6:coauthVersionLast="47" xr6:coauthVersionMax="47" xr10:uidLastSave="{EFAF817C-4D4C-4CD7-BE7A-F3127CC4A874}"/>
  <bookViews>
    <workbookView xWindow="0" yWindow="500" windowWidth="28800" windowHeight="16440" tabRatio="500" xr2:uid="{00000000-000D-0000-FFFF-FFFF00000000}"/>
  </bookViews>
  <sheets>
    <sheet name="Stability Analysis" sheetId="4" r:id="rId1"/>
    <sheet name="Effect of GRN (PBMC-CTL)" sheetId="5" r:id="rId2"/>
    <sheet name="Effect of GRN (BoneMarrow)" sheetId="7" r:id="rId3"/>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F9" i="4" l="1"/>
  <c r="G9" i="4"/>
  <c r="H9" i="4"/>
  <c r="I9" i="4"/>
  <c r="J9" i="4"/>
  <c r="K9" i="4"/>
  <c r="L9" i="4"/>
  <c r="M9" i="4"/>
  <c r="N9" i="4"/>
  <c r="F8" i="4"/>
  <c r="G8" i="4"/>
  <c r="H8" i="4"/>
  <c r="I8" i="4"/>
  <c r="J8" i="4"/>
  <c r="K8" i="4"/>
  <c r="L8" i="4"/>
  <c r="M8" i="4"/>
  <c r="N8" i="4"/>
  <c r="E9" i="4"/>
  <c r="E8" i="4"/>
</calcChain>
</file>

<file path=xl/sharedStrings.xml><?xml version="1.0" encoding="utf-8"?>
<sst xmlns="http://schemas.openxmlformats.org/spreadsheetml/2006/main" count="96" uniqueCount="34">
  <si>
    <t>Dataset</t>
  </si>
  <si>
    <t>Simulator</t>
  </si>
  <si>
    <t>Num TFs regulating each gene</t>
  </si>
  <si>
    <t>Run</t>
  </si>
  <si>
    <t>On training data</t>
  </si>
  <si>
    <t>On testing data</t>
  </si>
  <si>
    <t>RF AUROC score</t>
  </si>
  <si>
    <t>Cosine distance</t>
  </si>
  <si>
    <t>Euclidean distance</t>
  </si>
  <si>
    <t xml:space="preserve">miLISI </t>
  </si>
  <si>
    <t>MMD</t>
  </si>
  <si>
    <t>miLISI</t>
  </si>
  <si>
    <t>PBMC-CTL</t>
  </si>
  <si>
    <t>GRouNdGAN</t>
  </si>
  <si>
    <t>Mean</t>
  </si>
  <si>
    <t>Std</t>
  </si>
  <si>
    <r>
      <rPr>
        <b/>
        <sz val="12"/>
        <color rgb="FF000000"/>
        <rFont val="Arial"/>
        <family val="2"/>
      </rPr>
      <t>Legend</t>
    </r>
    <r>
      <rPr>
        <sz val="12"/>
        <color rgb="FF000000"/>
        <rFont val="Arial"/>
        <family val="2"/>
      </rPr>
      <t xml:space="preserve">: The performance of GRouNdGAN in generating realistic simulated data using PBMC-CTL dataset. Results correspond to five separate runs, each containing 1000 simulated cells. </t>
    </r>
  </si>
  <si>
    <t xml:space="preserve">RF AUROC score: AUROC score of a Random Forest classifier tasked to predict cell labels (generated/real). A value closer to 0.5 is better. The RF was trained and tested on shuffled real/generated data using a 70/30 train/test split. </t>
  </si>
  <si>
    <t>Cosine distance: Cosine distance between the ‘centroid’ cell of real cells and generated cells.</t>
  </si>
  <si>
    <t>Euclidean distance: Euclidean distance between the ‘centroid’ cell of real cells and a generated cells.</t>
  </si>
  <si>
    <t>miLISI: Mean integration Local Inverse Simpon's Index (iLISI) score. It was obtained by taking the mean of all iLISI scores of real and generated cells. LISI was computed using the 2d coordinates of a t-SNE embeddings jointly fitted on real and generated cells.</t>
  </si>
  <si>
    <t>MMD: Maximum Mean Discrepancy between real and generated cell distributions.</t>
  </si>
  <si>
    <t>GRN property: each gene is regulated by</t>
  </si>
  <si>
    <t>Top 15 TFs</t>
  </si>
  <si>
    <t>Top 10 TFs</t>
  </si>
  <si>
    <t>Top 5 TFs</t>
  </si>
  <si>
    <t>Top 3 TFs</t>
  </si>
  <si>
    <t>Bottom 10 TFs</t>
  </si>
  <si>
    <t>Positive Control</t>
  </si>
  <si>
    <t>NA</t>
  </si>
  <si>
    <r>
      <rPr>
        <b/>
        <sz val="12"/>
        <color rgb="FF000000"/>
        <rFont val="Arial"/>
        <family val="2"/>
      </rPr>
      <t>Legend</t>
    </r>
    <r>
      <rPr>
        <sz val="12"/>
        <color rgb="FF000000"/>
        <rFont val="Arial"/>
        <family val="2"/>
      </rPr>
      <t>: The performance of GRouNdGAN in generating realistic simulated data using different GRNs based on PBMC-CTL data.</t>
    </r>
  </si>
  <si>
    <t xml:space="preserve">Positive Control: The values when two halves of real data (test set) used to calculate the metrics. </t>
  </si>
  <si>
    <t>BoneMarrow</t>
  </si>
  <si>
    <r>
      <rPr>
        <b/>
        <sz val="12"/>
        <color rgb="FF000000"/>
        <rFont val="Arial"/>
        <family val="2"/>
      </rPr>
      <t>Legend</t>
    </r>
    <r>
      <rPr>
        <sz val="12"/>
        <color rgb="FF000000"/>
        <rFont val="Arial"/>
        <family val="2"/>
      </rPr>
      <t>: The performance of GRouNdGAN in generating realistic simulated data using different GRNs based on BoneMarrow da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0"/>
    <numFmt numFmtId="166" formatCode="0.000"/>
    <numFmt numFmtId="167" formatCode="0.0000"/>
  </numFmts>
  <fonts count="3" x14ac:knownFonts="1">
    <font>
      <sz val="11"/>
      <color rgb="FF000000"/>
      <name val="Calibri"/>
      <family val="2"/>
      <charset val="1"/>
    </font>
    <font>
      <b/>
      <sz val="12"/>
      <color rgb="FF000000"/>
      <name val="Arial"/>
      <family val="2"/>
    </font>
    <font>
      <sz val="12"/>
      <color rgb="FF000000"/>
      <name val="Arial"/>
      <family val="2"/>
    </font>
  </fonts>
  <fills count="2">
    <fill>
      <patternFill patternType="none"/>
    </fill>
    <fill>
      <patternFill patternType="gray125"/>
    </fill>
  </fills>
  <borders count="2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right/>
      <top style="thin">
        <color indexed="64"/>
      </top>
      <bottom/>
      <diagonal/>
    </border>
    <border>
      <left style="medium">
        <color indexed="64"/>
      </left>
      <right/>
      <top style="thin">
        <color indexed="64"/>
      </top>
      <bottom/>
      <diagonal/>
    </border>
    <border>
      <left/>
      <right style="medium">
        <color indexed="64"/>
      </right>
      <top style="thin">
        <color indexed="64"/>
      </top>
      <bottom/>
      <diagonal/>
    </border>
    <border>
      <left/>
      <right/>
      <top/>
      <bottom style="double">
        <color indexed="64"/>
      </bottom>
      <diagonal/>
    </border>
    <border>
      <left style="medium">
        <color indexed="64"/>
      </left>
      <right/>
      <top/>
      <bottom style="double">
        <color indexed="64"/>
      </bottom>
      <diagonal/>
    </border>
    <border>
      <left/>
      <right style="medium">
        <color indexed="64"/>
      </right>
      <top/>
      <bottom style="double">
        <color indexed="64"/>
      </bottom>
      <diagonal/>
    </border>
    <border>
      <left/>
      <right style="medium">
        <color rgb="FF000000"/>
      </right>
      <top style="medium">
        <color indexed="64"/>
      </top>
      <bottom/>
      <diagonal/>
    </border>
    <border>
      <left style="medium">
        <color rgb="FF000000"/>
      </left>
      <right/>
      <top style="medium">
        <color indexed="64"/>
      </top>
      <bottom/>
      <diagonal/>
    </border>
    <border>
      <left/>
      <right style="medium">
        <color indexed="64"/>
      </right>
      <top style="thin">
        <color indexed="64"/>
      </top>
      <bottom style="medium">
        <color indexed="64"/>
      </bottom>
      <diagonal/>
    </border>
    <border>
      <left/>
      <right/>
      <top style="thin">
        <color indexed="64"/>
      </top>
      <bottom style="medium">
        <color indexed="64"/>
      </bottom>
      <diagonal/>
    </border>
  </borders>
  <cellStyleXfs count="1">
    <xf numFmtId="0" fontId="0" fillId="0" borderId="0"/>
  </cellStyleXfs>
  <cellXfs count="74">
    <xf numFmtId="0" fontId="0" fillId="0" borderId="0" xfId="0"/>
    <xf numFmtId="0" fontId="2" fillId="0" borderId="0" xfId="0" applyFont="1" applyAlignment="1">
      <alignment horizontal="center" vertical="center"/>
    </xf>
    <xf numFmtId="11" fontId="2" fillId="0" borderId="0" xfId="0" applyNumberFormat="1" applyFont="1" applyAlignment="1">
      <alignment horizontal="left"/>
    </xf>
    <xf numFmtId="164" fontId="2" fillId="0" borderId="0" xfId="0" applyNumberFormat="1" applyFont="1" applyAlignment="1">
      <alignment horizontal="left"/>
    </xf>
    <xf numFmtId="2" fontId="2" fillId="0" borderId="0" xfId="0" applyNumberFormat="1" applyFont="1" applyAlignment="1">
      <alignment horizontal="left"/>
    </xf>
    <xf numFmtId="11" fontId="2" fillId="0" borderId="5" xfId="0" applyNumberFormat="1" applyFont="1" applyBorder="1" applyAlignment="1">
      <alignment horizontal="left"/>
    </xf>
    <xf numFmtId="0" fontId="2" fillId="0" borderId="7" xfId="0" applyFont="1" applyBorder="1" applyAlignment="1">
      <alignment horizontal="center" vertical="center"/>
    </xf>
    <xf numFmtId="2" fontId="2" fillId="0" borderId="7" xfId="0" applyNumberFormat="1" applyFont="1" applyBorder="1" applyAlignment="1">
      <alignment horizontal="left"/>
    </xf>
    <xf numFmtId="11" fontId="2" fillId="0" borderId="7" xfId="0" applyNumberFormat="1" applyFont="1" applyBorder="1" applyAlignment="1">
      <alignment horizontal="left"/>
    </xf>
    <xf numFmtId="164" fontId="2" fillId="0" borderId="7" xfId="0" applyNumberFormat="1" applyFont="1" applyBorder="1" applyAlignment="1">
      <alignment horizontal="left"/>
    </xf>
    <xf numFmtId="11" fontId="2" fillId="0" borderId="8" xfId="0" applyNumberFormat="1" applyFont="1" applyBorder="1" applyAlignment="1">
      <alignment horizontal="left"/>
    </xf>
    <xf numFmtId="0" fontId="2" fillId="0" borderId="4" xfId="0" applyFont="1" applyBorder="1" applyAlignment="1">
      <alignment horizontal="left"/>
    </xf>
    <xf numFmtId="2" fontId="2" fillId="0" borderId="4" xfId="0" applyNumberFormat="1" applyFont="1" applyBorder="1" applyAlignment="1">
      <alignment horizontal="left"/>
    </xf>
    <xf numFmtId="2" fontId="2" fillId="0" borderId="6" xfId="0" applyNumberFormat="1" applyFont="1" applyBorder="1" applyAlignment="1">
      <alignment horizontal="left"/>
    </xf>
    <xf numFmtId="0" fontId="1" fillId="0" borderId="9" xfId="0" applyFont="1" applyBorder="1" applyAlignment="1">
      <alignment horizontal="center"/>
    </xf>
    <xf numFmtId="0" fontId="1" fillId="0" borderId="10" xfId="0" applyFont="1" applyBorder="1" applyAlignment="1">
      <alignment horizontal="center"/>
    </xf>
    <xf numFmtId="0" fontId="1" fillId="0" borderId="11" xfId="0" applyFont="1" applyBorder="1" applyAlignment="1">
      <alignment horizontal="center"/>
    </xf>
    <xf numFmtId="0" fontId="2" fillId="0" borderId="12" xfId="0" applyFont="1" applyBorder="1" applyAlignment="1">
      <alignment horizontal="center" vertical="center"/>
    </xf>
    <xf numFmtId="11" fontId="2" fillId="0" borderId="12" xfId="0" applyNumberFormat="1" applyFont="1" applyBorder="1" applyAlignment="1">
      <alignment horizontal="left"/>
    </xf>
    <xf numFmtId="164" fontId="2" fillId="0" borderId="12" xfId="0" applyNumberFormat="1" applyFont="1" applyBorder="1" applyAlignment="1">
      <alignment horizontal="left"/>
    </xf>
    <xf numFmtId="2" fontId="2" fillId="0" borderId="12" xfId="0" applyNumberFormat="1" applyFont="1" applyBorder="1" applyAlignment="1">
      <alignment horizontal="left"/>
    </xf>
    <xf numFmtId="11" fontId="2" fillId="0" borderId="14" xfId="0" applyNumberFormat="1" applyFont="1" applyBorder="1" applyAlignment="1">
      <alignment horizontal="left"/>
    </xf>
    <xf numFmtId="0" fontId="2" fillId="0" borderId="13" xfId="0" applyFont="1" applyBorder="1" applyAlignment="1">
      <alignment horizontal="left"/>
    </xf>
    <xf numFmtId="0" fontId="2" fillId="0" borderId="15" xfId="0" applyFont="1" applyBorder="1" applyAlignment="1">
      <alignment horizontal="center" vertical="center"/>
    </xf>
    <xf numFmtId="0" fontId="2" fillId="0" borderId="16" xfId="0" applyFont="1" applyBorder="1" applyAlignment="1">
      <alignment horizontal="left"/>
    </xf>
    <xf numFmtId="11" fontId="2" fillId="0" borderId="15" xfId="0" applyNumberFormat="1" applyFont="1" applyBorder="1" applyAlignment="1">
      <alignment horizontal="left"/>
    </xf>
    <xf numFmtId="164" fontId="2" fillId="0" borderId="15" xfId="0" applyNumberFormat="1" applyFont="1" applyBorder="1" applyAlignment="1">
      <alignment horizontal="left"/>
    </xf>
    <xf numFmtId="2" fontId="2" fillId="0" borderId="15" xfId="0" applyNumberFormat="1" applyFont="1" applyBorder="1" applyAlignment="1">
      <alignment horizontal="left"/>
    </xf>
    <xf numFmtId="11" fontId="2" fillId="0" borderId="17" xfId="0" applyNumberFormat="1" applyFont="1" applyBorder="1" applyAlignment="1">
      <alignment horizontal="left"/>
    </xf>
    <xf numFmtId="0" fontId="2" fillId="0" borderId="0" xfId="0" applyFont="1"/>
    <xf numFmtId="0" fontId="1" fillId="0" borderId="5" xfId="0" applyFont="1" applyBorder="1" applyAlignment="1">
      <alignment horizontal="center"/>
    </xf>
    <xf numFmtId="165" fontId="2" fillId="0" borderId="12" xfId="0" applyNumberFormat="1" applyFont="1" applyBorder="1" applyAlignment="1">
      <alignment horizontal="center"/>
    </xf>
    <xf numFmtId="1" fontId="2" fillId="0" borderId="12" xfId="0" applyNumberFormat="1" applyFont="1" applyBorder="1" applyAlignment="1">
      <alignment horizontal="center"/>
    </xf>
    <xf numFmtId="2" fontId="2" fillId="0" borderId="12" xfId="0" applyNumberFormat="1" applyFont="1" applyBorder="1" applyAlignment="1">
      <alignment horizontal="center"/>
    </xf>
    <xf numFmtId="166" fontId="2" fillId="0" borderId="14" xfId="0" applyNumberFormat="1" applyFont="1" applyBorder="1" applyAlignment="1">
      <alignment horizontal="center"/>
    </xf>
    <xf numFmtId="167" fontId="2" fillId="0" borderId="12" xfId="0" applyNumberFormat="1" applyFont="1" applyBorder="1" applyAlignment="1">
      <alignment horizontal="center"/>
    </xf>
    <xf numFmtId="166" fontId="2" fillId="0" borderId="5" xfId="0" applyNumberFormat="1" applyFont="1" applyBorder="1" applyAlignment="1">
      <alignment horizontal="center"/>
    </xf>
    <xf numFmtId="0" fontId="1" fillId="0" borderId="0" xfId="0" applyFont="1" applyAlignment="1">
      <alignment horizontal="center"/>
    </xf>
    <xf numFmtId="2" fontId="1" fillId="0" borderId="0" xfId="0" applyNumberFormat="1" applyFont="1" applyAlignment="1">
      <alignment horizontal="center"/>
    </xf>
    <xf numFmtId="165" fontId="2" fillId="0" borderId="0" xfId="0" applyNumberFormat="1" applyFont="1" applyAlignment="1">
      <alignment horizontal="center"/>
    </xf>
    <xf numFmtId="1" fontId="2" fillId="0" borderId="0" xfId="0" applyNumberFormat="1" applyFont="1" applyAlignment="1">
      <alignment horizontal="center"/>
    </xf>
    <xf numFmtId="2" fontId="2" fillId="0" borderId="0" xfId="0" applyNumberFormat="1" applyFont="1" applyAlignment="1">
      <alignment horizontal="center"/>
    </xf>
    <xf numFmtId="167" fontId="2" fillId="0" borderId="0" xfId="0" applyNumberFormat="1" applyFont="1" applyAlignment="1">
      <alignment horizontal="center"/>
    </xf>
    <xf numFmtId="0" fontId="2" fillId="0" borderId="14" xfId="0" applyFont="1" applyBorder="1" applyAlignment="1">
      <alignment horizontal="left"/>
    </xf>
    <xf numFmtId="0" fontId="2" fillId="0" borderId="5" xfId="0" applyFont="1" applyBorder="1" applyAlignment="1">
      <alignment horizontal="left"/>
    </xf>
    <xf numFmtId="0" fontId="2" fillId="0" borderId="21" xfId="0" applyFont="1" applyBorder="1"/>
    <xf numFmtId="0" fontId="2" fillId="0" borderId="20" xfId="0" applyFont="1" applyBorder="1" applyAlignment="1">
      <alignment horizontal="left"/>
    </xf>
    <xf numFmtId="2" fontId="2" fillId="0" borderId="21" xfId="0" applyNumberFormat="1" applyFont="1" applyBorder="1" applyAlignment="1">
      <alignment horizontal="center"/>
    </xf>
    <xf numFmtId="165" fontId="2" fillId="0" borderId="21" xfId="0" applyNumberFormat="1" applyFont="1" applyBorder="1" applyAlignment="1">
      <alignment horizontal="center"/>
    </xf>
    <xf numFmtId="1" fontId="2" fillId="0" borderId="21" xfId="0" applyNumberFormat="1" applyFont="1" applyBorder="1" applyAlignment="1">
      <alignment horizontal="center"/>
    </xf>
    <xf numFmtId="166" fontId="2" fillId="0" borderId="20" xfId="0" applyNumberFormat="1" applyFont="1" applyBorder="1" applyAlignment="1">
      <alignment horizontal="center"/>
    </xf>
    <xf numFmtId="167" fontId="2" fillId="0" borderId="21" xfId="0" applyNumberFormat="1" applyFont="1" applyBorder="1" applyAlignment="1">
      <alignment horizontal="center"/>
    </xf>
    <xf numFmtId="0" fontId="2" fillId="0" borderId="0" xfId="0" applyFont="1" applyAlignment="1">
      <alignment horizontal="left"/>
    </xf>
    <xf numFmtId="0" fontId="2" fillId="0" borderId="0" xfId="0" applyFont="1" applyAlignment="1">
      <alignment horizontal="center" vertical="center" wrapText="1"/>
    </xf>
    <xf numFmtId="0" fontId="2" fillId="0" borderId="0" xfId="0" applyFont="1" applyAlignment="1">
      <alignment horizontal="center" vertical="center"/>
    </xf>
    <xf numFmtId="0" fontId="2" fillId="0" borderId="7" xfId="0" applyFont="1" applyBorder="1" applyAlignment="1">
      <alignment horizontal="center" vertical="center"/>
    </xf>
    <xf numFmtId="0" fontId="2" fillId="0" borderId="4" xfId="0" applyFont="1" applyBorder="1" applyAlignment="1">
      <alignment horizontal="center" vertical="center" wrapText="1"/>
    </xf>
    <xf numFmtId="0" fontId="2" fillId="0" borderId="6" xfId="0" applyFont="1" applyBorder="1" applyAlignment="1">
      <alignment horizontal="center" vertical="center" wrapText="1"/>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1" xfId="0" applyFont="1" applyBorder="1" applyAlignment="1">
      <alignment horizontal="center" vertical="center"/>
    </xf>
    <xf numFmtId="0" fontId="1" fillId="0" borderId="9" xfId="0" applyFont="1" applyBorder="1" applyAlignment="1">
      <alignment horizontal="center" vertical="center"/>
    </xf>
    <xf numFmtId="0" fontId="1" fillId="0" borderId="2" xfId="0" applyFont="1" applyBorder="1" applyAlignment="1">
      <alignment horizontal="center" vertical="center"/>
    </xf>
    <xf numFmtId="0" fontId="1" fillId="0" borderId="10" xfId="0" applyFont="1" applyBorder="1" applyAlignment="1">
      <alignment horizontal="center" vertical="center"/>
    </xf>
    <xf numFmtId="0" fontId="1" fillId="0" borderId="2" xfId="0" applyFont="1" applyBorder="1" applyAlignment="1">
      <alignment horizontal="left" vertical="center" wrapText="1"/>
    </xf>
    <xf numFmtId="0" fontId="1" fillId="0" borderId="10" xfId="0" applyFont="1" applyBorder="1" applyAlignment="1">
      <alignment horizontal="left" vertical="center" wrapText="1"/>
    </xf>
    <xf numFmtId="0" fontId="1" fillId="0" borderId="19" xfId="0" applyFont="1" applyBorder="1" applyAlignment="1">
      <alignment horizontal="center"/>
    </xf>
    <xf numFmtId="0" fontId="2" fillId="0" borderId="13" xfId="0" applyFont="1" applyBorder="1" applyAlignment="1">
      <alignment horizontal="center" vertical="center"/>
    </xf>
    <xf numFmtId="0" fontId="2" fillId="0" borderId="4" xfId="0" applyFont="1" applyBorder="1" applyAlignment="1">
      <alignment horizontal="center" vertical="center"/>
    </xf>
    <xf numFmtId="0" fontId="2" fillId="0" borderId="6" xfId="0" applyFont="1" applyBorder="1" applyAlignment="1">
      <alignment horizontal="center" vertical="center"/>
    </xf>
    <xf numFmtId="0" fontId="1" fillId="0" borderId="3" xfId="0" applyFont="1" applyBorder="1" applyAlignment="1">
      <alignment horizontal="left" vertical="center" wrapText="1"/>
    </xf>
    <xf numFmtId="0" fontId="1" fillId="0" borderId="11" xfId="0" applyFont="1" applyBorder="1" applyAlignment="1">
      <alignment horizontal="left" vertical="center" wrapText="1"/>
    </xf>
    <xf numFmtId="0" fontId="1" fillId="0" borderId="18" xfId="0" applyFont="1" applyBorder="1" applyAlignment="1">
      <alignment horizontal="center"/>
    </xf>
  </cellXfs>
  <cellStyles count="1">
    <cellStyle name="Normal" xfId="0" builtinId="0"/>
  </cellStyles>
  <dxfs count="8">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colors>
    <indexedColors>
      <rgbColor rgb="FF000000"/>
      <rgbColor rgb="FFE7E6E6"/>
      <rgbColor rgb="FFFF0000"/>
      <rgbColor rgb="FF00FF00"/>
      <rgbColor rgb="FF0000FF"/>
      <rgbColor rgb="FFFFFF00"/>
      <rgbColor rgb="FFFF00FF"/>
      <rgbColor rgb="FF00FFFF"/>
      <rgbColor rgb="FF9C0006"/>
      <rgbColor rgb="FF006100"/>
      <rgbColor rgb="FF000080"/>
      <rgbColor rgb="FF808000"/>
      <rgbColor rgb="FF800080"/>
      <rgbColor rgb="FF008080"/>
      <rgbColor rgb="FFACB9CA"/>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6EFCE"/>
      <rgbColor rgb="FFFFFF99"/>
      <rgbColor rgb="FF99CCFF"/>
      <rgbColor rgb="FFFF99CC"/>
      <rgbColor rgb="FFCC99FF"/>
      <rgbColor rgb="FFFFC7CE"/>
      <rgbColor rgb="FF3366FF"/>
      <rgbColor rgb="FF33CCCC"/>
      <rgbColor rgb="FF99CC00"/>
      <rgbColor rgb="FFFFCC00"/>
      <rgbColor rgb="FFFF9900"/>
      <rgbColor rgb="FFFF6600"/>
      <rgbColor rgb="FF666699"/>
      <rgbColor rgb="FF999999"/>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208EB2-2767-4AF0-95DF-02C1E346041F}">
  <dimension ref="A1:P18"/>
  <sheetViews>
    <sheetView tabSelected="1" workbookViewId="0">
      <selection activeCell="C30" sqref="C30"/>
    </sheetView>
  </sheetViews>
  <sheetFormatPr baseColWidth="10" defaultColWidth="8.83203125" defaultRowHeight="16" x14ac:dyDescent="0.2"/>
  <cols>
    <col min="1" max="1" width="13" style="29" bestFit="1" customWidth="1"/>
    <col min="2" max="2" width="14.83203125" style="29" bestFit="1" customWidth="1"/>
    <col min="3" max="3" width="35.5" style="29" bestFit="1" customWidth="1"/>
    <col min="4" max="4" width="6.83203125" style="29" bestFit="1" customWidth="1"/>
    <col min="5" max="5" width="20.5" style="29" bestFit="1" customWidth="1"/>
    <col min="6" max="6" width="19.1640625" style="29" bestFit="1" customWidth="1"/>
    <col min="7" max="7" width="22.5" style="29" bestFit="1" customWidth="1"/>
    <col min="8" max="8" width="8.5" style="29" bestFit="1" customWidth="1"/>
    <col min="9" max="9" width="10.5" style="29" bestFit="1" customWidth="1"/>
    <col min="10" max="10" width="20.5" style="29" bestFit="1" customWidth="1"/>
    <col min="11" max="11" width="19.1640625" style="29" bestFit="1" customWidth="1"/>
    <col min="12" max="12" width="22.5" style="29" bestFit="1" customWidth="1"/>
    <col min="13" max="13" width="8" style="29" bestFit="1" customWidth="1"/>
    <col min="14" max="14" width="10.5" style="29" bestFit="1" customWidth="1"/>
    <col min="15" max="16384" width="8.83203125" style="29"/>
  </cols>
  <sheetData>
    <row r="1" spans="1:16" x14ac:dyDescent="0.2">
      <c r="A1" s="61" t="s">
        <v>0</v>
      </c>
      <c r="B1" s="63" t="s">
        <v>1</v>
      </c>
      <c r="C1" s="65" t="s">
        <v>2</v>
      </c>
      <c r="D1" s="63" t="s">
        <v>3</v>
      </c>
      <c r="E1" s="58" t="s">
        <v>4</v>
      </c>
      <c r="F1" s="59"/>
      <c r="G1" s="59"/>
      <c r="H1" s="59"/>
      <c r="I1" s="60"/>
      <c r="J1" s="58" t="s">
        <v>5</v>
      </c>
      <c r="K1" s="59"/>
      <c r="L1" s="59"/>
      <c r="M1" s="59"/>
      <c r="N1" s="60"/>
    </row>
    <row r="2" spans="1:16" x14ac:dyDescent="0.2">
      <c r="A2" s="62"/>
      <c r="B2" s="64"/>
      <c r="C2" s="66"/>
      <c r="D2" s="64"/>
      <c r="E2" s="14" t="s">
        <v>6</v>
      </c>
      <c r="F2" s="15" t="s">
        <v>7</v>
      </c>
      <c r="G2" s="15" t="s">
        <v>8</v>
      </c>
      <c r="H2" s="15" t="s">
        <v>9</v>
      </c>
      <c r="I2" s="16" t="s">
        <v>10</v>
      </c>
      <c r="J2" s="14" t="s">
        <v>6</v>
      </c>
      <c r="K2" s="15" t="s">
        <v>7</v>
      </c>
      <c r="L2" s="15" t="s">
        <v>8</v>
      </c>
      <c r="M2" s="15" t="s">
        <v>11</v>
      </c>
      <c r="N2" s="16" t="s">
        <v>10</v>
      </c>
    </row>
    <row r="3" spans="1:16" ht="16" customHeight="1" x14ac:dyDescent="0.2">
      <c r="A3" s="56" t="s">
        <v>12</v>
      </c>
      <c r="B3" s="54" t="s">
        <v>13</v>
      </c>
      <c r="C3" s="54">
        <v>15</v>
      </c>
      <c r="D3" s="17">
        <v>1</v>
      </c>
      <c r="E3" s="22">
        <v>0.52</v>
      </c>
      <c r="F3" s="18">
        <v>1.47342681884765E-4</v>
      </c>
      <c r="G3" s="19">
        <v>86.357887268066406</v>
      </c>
      <c r="H3" s="20">
        <v>1.9037440000000001</v>
      </c>
      <c r="I3" s="21">
        <v>1.27661263980471E-2</v>
      </c>
      <c r="J3" s="22">
        <v>0.55000000000000004</v>
      </c>
      <c r="K3" s="18">
        <v>7.8505277633666895E-4</v>
      </c>
      <c r="L3" s="19">
        <v>209.53939819335901</v>
      </c>
      <c r="M3" s="20">
        <v>1.8976230000000001</v>
      </c>
      <c r="N3" s="21">
        <v>1.8881390774224901E-2</v>
      </c>
      <c r="P3" s="52"/>
    </row>
    <row r="4" spans="1:16" x14ac:dyDescent="0.2">
      <c r="A4" s="56"/>
      <c r="B4" s="54"/>
      <c r="C4" s="54"/>
      <c r="D4" s="1">
        <v>2</v>
      </c>
      <c r="E4" s="11">
        <v>0.54</v>
      </c>
      <c r="F4" s="2">
        <v>1.64151191711425E-4</v>
      </c>
      <c r="G4" s="3">
        <v>91.239875793457003</v>
      </c>
      <c r="H4" s="4">
        <v>1.8901790000000001</v>
      </c>
      <c r="I4" s="5">
        <v>1.27328674671227E-2</v>
      </c>
      <c r="J4" s="11">
        <v>0.55000000000000004</v>
      </c>
      <c r="K4" s="2">
        <v>8.5937976837158203E-4</v>
      </c>
      <c r="L4" s="3">
        <v>216.81854248046801</v>
      </c>
      <c r="M4" s="4">
        <v>1.8953150000000001</v>
      </c>
      <c r="N4" s="5">
        <v>2.0323365658762201E-2</v>
      </c>
      <c r="P4" s="52"/>
    </row>
    <row r="5" spans="1:16" x14ac:dyDescent="0.2">
      <c r="A5" s="56"/>
      <c r="B5" s="54"/>
      <c r="C5" s="54"/>
      <c r="D5" s="1">
        <v>3</v>
      </c>
      <c r="E5" s="11">
        <v>0.5</v>
      </c>
      <c r="F5" s="2">
        <v>1.71422958374023E-4</v>
      </c>
      <c r="G5" s="3">
        <v>96.204643249511705</v>
      </c>
      <c r="H5" s="4">
        <v>1.9029860000000001</v>
      </c>
      <c r="I5" s="5">
        <v>1.3845719349649E-2</v>
      </c>
      <c r="J5" s="11">
        <v>0.55000000000000004</v>
      </c>
      <c r="K5" s="2">
        <v>8.4418058395385699E-4</v>
      </c>
      <c r="L5" s="3">
        <v>212.72203063964801</v>
      </c>
      <c r="M5" s="4">
        <v>1.8824689999999999</v>
      </c>
      <c r="N5" s="5">
        <v>2.1333958073414198E-2</v>
      </c>
      <c r="P5" s="52"/>
    </row>
    <row r="6" spans="1:16" x14ac:dyDescent="0.2">
      <c r="A6" s="56"/>
      <c r="B6" s="54"/>
      <c r="C6" s="54"/>
      <c r="D6" s="1">
        <v>4</v>
      </c>
      <c r="E6" s="11">
        <v>0.53</v>
      </c>
      <c r="F6" s="2">
        <v>1.4460086822509701E-4</v>
      </c>
      <c r="G6" s="3">
        <v>88.119941711425696</v>
      </c>
      <c r="H6" s="4">
        <v>1.907368</v>
      </c>
      <c r="I6" s="5">
        <v>1.43998378696204E-2</v>
      </c>
      <c r="J6" s="11">
        <v>0.56000000000000005</v>
      </c>
      <c r="K6" s="2">
        <v>8.5186958312988205E-4</v>
      </c>
      <c r="L6" s="3">
        <v>218.01052856445301</v>
      </c>
      <c r="M6" s="4">
        <v>1.8805829999999999</v>
      </c>
      <c r="N6" s="5">
        <v>1.9370963157933199E-2</v>
      </c>
      <c r="P6" s="52"/>
    </row>
    <row r="7" spans="1:16" ht="17" thickBot="1" x14ac:dyDescent="0.25">
      <c r="A7" s="56"/>
      <c r="B7" s="54"/>
      <c r="C7" s="54"/>
      <c r="D7" s="23">
        <v>5</v>
      </c>
      <c r="E7" s="24">
        <v>0.52</v>
      </c>
      <c r="F7" s="25">
        <v>1.55746936798095E-4</v>
      </c>
      <c r="G7" s="26">
        <v>108.088722229003</v>
      </c>
      <c r="H7" s="27">
        <v>1.900701</v>
      </c>
      <c r="I7" s="28">
        <v>1.35850988549228E-2</v>
      </c>
      <c r="J7" s="24">
        <v>0.54</v>
      </c>
      <c r="K7" s="25">
        <v>8.3184242248535102E-4</v>
      </c>
      <c r="L7" s="26">
        <v>226.19023132324199</v>
      </c>
      <c r="M7" s="27">
        <v>1.888625</v>
      </c>
      <c r="N7" s="28">
        <v>2.1069775014783201E-2</v>
      </c>
      <c r="P7" s="52"/>
    </row>
    <row r="8" spans="1:16" ht="17" thickTop="1" x14ac:dyDescent="0.2">
      <c r="A8" s="56"/>
      <c r="B8" s="54"/>
      <c r="C8" s="54"/>
      <c r="D8" s="1" t="s">
        <v>14</v>
      </c>
      <c r="E8" s="12">
        <f>AVERAGE(E3:E7)</f>
        <v>0.52200000000000002</v>
      </c>
      <c r="F8" s="2">
        <f t="shared" ref="F8:N8" si="0">AVERAGE(F3:F7)</f>
        <v>1.5665292739868098E-4</v>
      </c>
      <c r="G8" s="3">
        <f t="shared" si="0"/>
        <v>94.002214050292764</v>
      </c>
      <c r="H8" s="4">
        <f t="shared" si="0"/>
        <v>1.9009956000000003</v>
      </c>
      <c r="I8" s="5">
        <f t="shared" si="0"/>
        <v>1.3465929987872402E-2</v>
      </c>
      <c r="J8" s="12">
        <f t="shared" si="0"/>
        <v>0.55000000000000004</v>
      </c>
      <c r="K8" s="2">
        <f t="shared" si="0"/>
        <v>8.3446502685546821E-4</v>
      </c>
      <c r="L8" s="3">
        <f t="shared" si="0"/>
        <v>216.65614624023402</v>
      </c>
      <c r="M8" s="4">
        <f t="shared" si="0"/>
        <v>1.8889229999999997</v>
      </c>
      <c r="N8" s="5">
        <f t="shared" si="0"/>
        <v>2.0195890535823539E-2</v>
      </c>
      <c r="P8" s="52"/>
    </row>
    <row r="9" spans="1:16" ht="17" thickBot="1" x14ac:dyDescent="0.25">
      <c r="A9" s="57"/>
      <c r="B9" s="55"/>
      <c r="C9" s="55"/>
      <c r="D9" s="6" t="s">
        <v>15</v>
      </c>
      <c r="E9" s="13">
        <f>STDEV(E3:E7)</f>
        <v>1.4832396974191338E-2</v>
      </c>
      <c r="F9" s="8">
        <f t="shared" ref="F9:N9" si="1">STDEV(F3:F7)</f>
        <v>1.1259789113673997E-5</v>
      </c>
      <c r="G9" s="9">
        <f t="shared" si="1"/>
        <v>8.7170490923489226</v>
      </c>
      <c r="H9" s="7">
        <f t="shared" si="1"/>
        <v>6.5040084025160799E-3</v>
      </c>
      <c r="I9" s="10">
        <f t="shared" si="1"/>
        <v>7.1723964500090061E-4</v>
      </c>
      <c r="J9" s="13">
        <f t="shared" si="1"/>
        <v>7.0710678118654814E-3</v>
      </c>
      <c r="K9" s="8">
        <f t="shared" si="1"/>
        <v>2.9438510189336997E-5</v>
      </c>
      <c r="L9" s="9">
        <f t="shared" si="1"/>
        <v>6.3024771064738427</v>
      </c>
      <c r="M9" s="7">
        <f t="shared" si="1"/>
        <v>7.5472873272455403E-3</v>
      </c>
      <c r="N9" s="10">
        <f t="shared" si="1"/>
        <v>1.0587181532032502E-3</v>
      </c>
      <c r="P9" s="52"/>
    </row>
    <row r="10" spans="1:16" x14ac:dyDescent="0.2">
      <c r="A10" s="53"/>
      <c r="E10" s="52"/>
      <c r="F10" s="52"/>
      <c r="G10" s="52"/>
      <c r="H10" s="52"/>
      <c r="I10" s="52"/>
      <c r="J10" s="52"/>
      <c r="K10" s="52"/>
      <c r="L10" s="52"/>
      <c r="M10" s="52"/>
      <c r="N10" s="52"/>
      <c r="P10" s="52"/>
    </row>
    <row r="11" spans="1:16" x14ac:dyDescent="0.2">
      <c r="A11" s="1"/>
      <c r="E11" s="52"/>
      <c r="F11" s="52"/>
      <c r="G11" s="52"/>
      <c r="I11" s="52"/>
      <c r="J11" s="52"/>
      <c r="K11" s="52"/>
      <c r="L11" s="52"/>
      <c r="M11" s="52"/>
      <c r="N11" s="52"/>
      <c r="P11" s="52"/>
    </row>
    <row r="12" spans="1:16" x14ac:dyDescent="0.2">
      <c r="A12" s="29" t="s">
        <v>16</v>
      </c>
      <c r="G12" s="52"/>
      <c r="H12" s="52"/>
      <c r="I12" s="52"/>
      <c r="J12" s="52"/>
      <c r="K12" s="52"/>
      <c r="L12" s="52"/>
      <c r="M12" s="52"/>
      <c r="N12" s="52"/>
      <c r="P12" s="52"/>
    </row>
    <row r="13" spans="1:16" x14ac:dyDescent="0.2">
      <c r="A13" s="29" t="s">
        <v>17</v>
      </c>
    </row>
    <row r="14" spans="1:16" x14ac:dyDescent="0.2">
      <c r="A14" s="29" t="s">
        <v>18</v>
      </c>
    </row>
    <row r="15" spans="1:16" x14ac:dyDescent="0.2">
      <c r="A15" s="29" t="s">
        <v>19</v>
      </c>
      <c r="H15" s="52"/>
      <c r="M15" s="52"/>
    </row>
    <row r="16" spans="1:16" x14ac:dyDescent="0.2">
      <c r="A16" s="29" t="s">
        <v>20</v>
      </c>
      <c r="H16" s="52"/>
      <c r="M16" s="52"/>
    </row>
    <row r="17" spans="1:13" x14ac:dyDescent="0.2">
      <c r="A17" s="29" t="s">
        <v>21</v>
      </c>
      <c r="H17" s="52"/>
      <c r="M17" s="52"/>
    </row>
    <row r="18" spans="1:13" x14ac:dyDescent="0.2">
      <c r="H18" s="52"/>
      <c r="M18" s="52"/>
    </row>
  </sheetData>
  <mergeCells count="9">
    <mergeCell ref="C3:C9"/>
    <mergeCell ref="B3:B9"/>
    <mergeCell ref="A3:A9"/>
    <mergeCell ref="E1:I1"/>
    <mergeCell ref="J1:N1"/>
    <mergeCell ref="A1:A2"/>
    <mergeCell ref="B1:B2"/>
    <mergeCell ref="C1:C2"/>
    <mergeCell ref="D1:D2"/>
  </mergeCells>
  <conditionalFormatting sqref="H15:H18">
    <cfRule type="top10" dxfId="7" priority="2" rank="2"/>
    <cfRule type="top10" dxfId="6" priority="3" bottom="1" rank="2"/>
  </conditionalFormatting>
  <conditionalFormatting sqref="J11">
    <cfRule type="top10" dxfId="5" priority="7" bottom="1" rank="2"/>
  </conditionalFormatting>
  <conditionalFormatting sqref="K11">
    <cfRule type="top10" dxfId="4" priority="4" bottom="1" rank="2"/>
  </conditionalFormatting>
  <conditionalFormatting sqref="L11">
    <cfRule type="top10" dxfId="3" priority="5" bottom="1" rank="2"/>
  </conditionalFormatting>
  <conditionalFormatting sqref="M11">
    <cfRule type="top10" dxfId="2" priority="8" rank="2"/>
  </conditionalFormatting>
  <conditionalFormatting sqref="M15:M18">
    <cfRule type="top10" dxfId="1" priority="1" bottom="1" rank="2"/>
  </conditionalFormatting>
  <conditionalFormatting sqref="N11">
    <cfRule type="top10" dxfId="0" priority="9" bottom="1" rank="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D362A8-18A4-344D-A038-074D29BB0038}">
  <dimension ref="A1:M17"/>
  <sheetViews>
    <sheetView workbookViewId="0">
      <selection activeCell="B14" sqref="B14"/>
    </sheetView>
  </sheetViews>
  <sheetFormatPr baseColWidth="10" defaultColWidth="11.5" defaultRowHeight="16" x14ac:dyDescent="0.2"/>
  <cols>
    <col min="1" max="1" width="13" style="29" bestFit="1" customWidth="1"/>
    <col min="2" max="2" width="17.1640625" style="29" bestFit="1" customWidth="1"/>
    <col min="3" max="3" width="43.83203125" style="29" customWidth="1"/>
    <col min="4" max="4" width="20.5" style="29" bestFit="1" customWidth="1"/>
    <col min="5" max="5" width="19.1640625" style="29" bestFit="1" customWidth="1"/>
    <col min="6" max="6" width="22.5" style="29" bestFit="1" customWidth="1"/>
    <col min="7" max="7" width="8.5" style="29" bestFit="1" customWidth="1"/>
    <col min="8" max="8" width="7" style="29" bestFit="1" customWidth="1"/>
    <col min="9" max="9" width="20.5" style="29" bestFit="1" customWidth="1"/>
    <col min="10" max="10" width="19.1640625" style="29" bestFit="1" customWidth="1"/>
    <col min="11" max="11" width="22.5" style="29" bestFit="1" customWidth="1"/>
    <col min="12" max="12" width="8" style="29" bestFit="1" customWidth="1"/>
    <col min="13" max="13" width="7" style="29" bestFit="1" customWidth="1"/>
    <col min="14" max="16384" width="11.5" style="29"/>
  </cols>
  <sheetData>
    <row r="1" spans="1:13" x14ac:dyDescent="0.2">
      <c r="A1" s="61" t="s">
        <v>0</v>
      </c>
      <c r="B1" s="63" t="s">
        <v>1</v>
      </c>
      <c r="C1" s="71" t="s">
        <v>22</v>
      </c>
      <c r="D1" s="59" t="s">
        <v>4</v>
      </c>
      <c r="E1" s="59"/>
      <c r="F1" s="59"/>
      <c r="G1" s="59"/>
      <c r="H1" s="73"/>
      <c r="I1" s="67" t="s">
        <v>5</v>
      </c>
      <c r="J1" s="59"/>
      <c r="K1" s="59"/>
      <c r="L1" s="59"/>
      <c r="M1" s="60"/>
    </row>
    <row r="2" spans="1:13" x14ac:dyDescent="0.2">
      <c r="A2" s="62"/>
      <c r="B2" s="64"/>
      <c r="C2" s="72"/>
      <c r="D2" s="37" t="s">
        <v>6</v>
      </c>
      <c r="E2" s="37" t="s">
        <v>7</v>
      </c>
      <c r="F2" s="37" t="s">
        <v>8</v>
      </c>
      <c r="G2" s="37" t="s">
        <v>9</v>
      </c>
      <c r="H2" s="30" t="s">
        <v>10</v>
      </c>
      <c r="I2" s="37" t="s">
        <v>6</v>
      </c>
      <c r="J2" s="37" t="s">
        <v>7</v>
      </c>
      <c r="K2" s="37" t="s">
        <v>8</v>
      </c>
      <c r="L2" s="38" t="s">
        <v>11</v>
      </c>
      <c r="M2" s="30" t="s">
        <v>10</v>
      </c>
    </row>
    <row r="3" spans="1:13" x14ac:dyDescent="0.2">
      <c r="A3" s="68" t="s">
        <v>12</v>
      </c>
      <c r="B3" s="29" t="s">
        <v>13</v>
      </c>
      <c r="C3" s="43" t="s">
        <v>23</v>
      </c>
      <c r="D3" s="33">
        <v>0.53</v>
      </c>
      <c r="E3" s="31">
        <v>1.80065631866455E-4</v>
      </c>
      <c r="F3" s="32">
        <v>94.758377075195298</v>
      </c>
      <c r="G3" s="33">
        <v>1.903267</v>
      </c>
      <c r="H3" s="34">
        <v>1.35386113734861E-2</v>
      </c>
      <c r="I3" s="33">
        <v>0.54</v>
      </c>
      <c r="J3" s="35">
        <v>5.7339668273925705E-4</v>
      </c>
      <c r="K3" s="32">
        <v>181.68898010253901</v>
      </c>
      <c r="L3" s="33">
        <v>1.891194</v>
      </c>
      <c r="M3" s="34">
        <v>2.5629172133870101E-2</v>
      </c>
    </row>
    <row r="4" spans="1:13" x14ac:dyDescent="0.2">
      <c r="A4" s="69"/>
      <c r="B4" s="29" t="s">
        <v>13</v>
      </c>
      <c r="C4" s="44" t="s">
        <v>24</v>
      </c>
      <c r="D4" s="41">
        <v>0.53</v>
      </c>
      <c r="E4" s="39">
        <v>2.2339820861816401E-4</v>
      </c>
      <c r="F4" s="40">
        <v>106.96631622314401</v>
      </c>
      <c r="G4" s="41">
        <v>1.9078280000000001</v>
      </c>
      <c r="H4" s="36">
        <v>1.37286463496719E-2</v>
      </c>
      <c r="I4" s="41">
        <v>0.57999999999999996</v>
      </c>
      <c r="J4" s="42">
        <v>8.0168247222900304E-4</v>
      </c>
      <c r="K4" s="40">
        <v>218.187088012695</v>
      </c>
      <c r="L4" s="41">
        <v>1.8772409999999999</v>
      </c>
      <c r="M4" s="36">
        <v>3.3065703924361103E-2</v>
      </c>
    </row>
    <row r="5" spans="1:13" x14ac:dyDescent="0.2">
      <c r="A5" s="69"/>
      <c r="B5" s="29" t="s">
        <v>13</v>
      </c>
      <c r="C5" s="44" t="s">
        <v>25</v>
      </c>
      <c r="D5" s="41">
        <v>0.55000000000000004</v>
      </c>
      <c r="E5" s="39">
        <v>2.34544277191162E-4</v>
      </c>
      <c r="F5" s="40">
        <v>114.29936981201099</v>
      </c>
      <c r="G5" s="41">
        <v>1.882455</v>
      </c>
      <c r="H5" s="36">
        <v>1.4217334386188401E-2</v>
      </c>
      <c r="I5" s="41">
        <v>0.59</v>
      </c>
      <c r="J5" s="42">
        <v>9.2732906341552702E-4</v>
      </c>
      <c r="K5" s="40">
        <v>226.50469970703099</v>
      </c>
      <c r="L5" s="41">
        <v>1.8944479999999999</v>
      </c>
      <c r="M5" s="36">
        <v>3.2386517511143902E-2</v>
      </c>
    </row>
    <row r="6" spans="1:13" x14ac:dyDescent="0.2">
      <c r="A6" s="69"/>
      <c r="B6" s="29" t="s">
        <v>13</v>
      </c>
      <c r="C6" s="44" t="s">
        <v>26</v>
      </c>
      <c r="D6" s="41">
        <v>0.78</v>
      </c>
      <c r="E6" s="39">
        <v>2.4462938308715799E-3</v>
      </c>
      <c r="F6" s="40">
        <v>346.46612548828102</v>
      </c>
      <c r="G6" s="41">
        <v>1.717827</v>
      </c>
      <c r="H6" s="36">
        <v>5.1642426109726802E-2</v>
      </c>
      <c r="I6" s="41">
        <v>0.78</v>
      </c>
      <c r="J6" s="42">
        <v>3.2550096511840799E-3</v>
      </c>
      <c r="K6" s="40">
        <v>427.53308105468699</v>
      </c>
      <c r="L6" s="41">
        <v>1.6967159999999999</v>
      </c>
      <c r="M6" s="36">
        <v>7.1834539390431801E-2</v>
      </c>
    </row>
    <row r="7" spans="1:13" x14ac:dyDescent="0.2">
      <c r="A7" s="69"/>
      <c r="B7" s="29" t="s">
        <v>13</v>
      </c>
      <c r="C7" s="44" t="s">
        <v>27</v>
      </c>
      <c r="D7" s="41">
        <v>0.94</v>
      </c>
      <c r="E7" s="39">
        <v>1.1192858219146701E-2</v>
      </c>
      <c r="F7" s="40">
        <v>754.720458984375</v>
      </c>
      <c r="G7" s="41">
        <v>1.5045310000000001</v>
      </c>
      <c r="H7" s="36">
        <v>0.56423179311098304</v>
      </c>
      <c r="I7" s="41">
        <v>0.98</v>
      </c>
      <c r="J7" s="42">
        <v>1.2987315654754601E-2</v>
      </c>
      <c r="K7" s="40">
        <v>825.62054443359295</v>
      </c>
      <c r="L7" s="41">
        <v>1.559436</v>
      </c>
      <c r="M7" s="36">
        <v>0.354630249907677</v>
      </c>
    </row>
    <row r="8" spans="1:13" ht="17" thickBot="1" x14ac:dyDescent="0.25">
      <c r="A8" s="70"/>
      <c r="B8" s="45" t="s">
        <v>28</v>
      </c>
      <c r="C8" s="46" t="s">
        <v>29</v>
      </c>
      <c r="D8" s="47">
        <v>0.5</v>
      </c>
      <c r="E8" s="48">
        <v>1.27613544464111E-4</v>
      </c>
      <c r="F8" s="49">
        <v>85.551254272460895</v>
      </c>
      <c r="G8" s="47">
        <v>1.906334</v>
      </c>
      <c r="H8" s="50">
        <v>1.17960774252465E-2</v>
      </c>
      <c r="I8" s="47">
        <v>0.5</v>
      </c>
      <c r="J8" s="51">
        <v>1.9025802612304601E-4</v>
      </c>
      <c r="K8" s="49">
        <v>98.754936218261705</v>
      </c>
      <c r="L8" s="47">
        <v>1.908609</v>
      </c>
      <c r="M8" s="50">
        <v>1.1571406704709001E-2</v>
      </c>
    </row>
    <row r="11" spans="1:13" x14ac:dyDescent="0.2">
      <c r="A11" s="29" t="s">
        <v>30</v>
      </c>
    </row>
    <row r="12" spans="1:13" x14ac:dyDescent="0.2">
      <c r="A12" s="29" t="s">
        <v>31</v>
      </c>
    </row>
    <row r="13" spans="1:13" x14ac:dyDescent="0.2">
      <c r="A13" s="29" t="s">
        <v>17</v>
      </c>
    </row>
    <row r="14" spans="1:13" x14ac:dyDescent="0.2">
      <c r="A14" s="29" t="s">
        <v>18</v>
      </c>
    </row>
    <row r="15" spans="1:13" x14ac:dyDescent="0.2">
      <c r="A15" s="29" t="s">
        <v>19</v>
      </c>
    </row>
    <row r="16" spans="1:13" x14ac:dyDescent="0.2">
      <c r="A16" s="29" t="s">
        <v>20</v>
      </c>
    </row>
    <row r="17" spans="1:1" x14ac:dyDescent="0.2">
      <c r="A17" s="29" t="s">
        <v>21</v>
      </c>
    </row>
  </sheetData>
  <mergeCells count="6">
    <mergeCell ref="I1:M1"/>
    <mergeCell ref="A3:A8"/>
    <mergeCell ref="A1:A2"/>
    <mergeCell ref="B1:B2"/>
    <mergeCell ref="C1:C2"/>
    <mergeCell ref="D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A5F6E8-F2F9-B84F-9B6D-7C9717F8C38A}">
  <dimension ref="A1:M17"/>
  <sheetViews>
    <sheetView workbookViewId="0">
      <selection activeCell="C16" sqref="C16"/>
    </sheetView>
  </sheetViews>
  <sheetFormatPr baseColWidth="10" defaultColWidth="11.5" defaultRowHeight="16" x14ac:dyDescent="0.2"/>
  <cols>
    <col min="1" max="1" width="14.1640625" style="29" bestFit="1" customWidth="1"/>
    <col min="2" max="2" width="17.1640625" style="29" bestFit="1" customWidth="1"/>
    <col min="3" max="3" width="46.83203125" style="29" bestFit="1" customWidth="1"/>
    <col min="4" max="4" width="20.5" style="29" bestFit="1" customWidth="1"/>
    <col min="5" max="5" width="19.1640625" style="29" bestFit="1" customWidth="1"/>
    <col min="6" max="6" width="22.5" style="29" bestFit="1" customWidth="1"/>
    <col min="7" max="7" width="8.5" style="29" bestFit="1" customWidth="1"/>
    <col min="8" max="8" width="7" style="29" bestFit="1" customWidth="1"/>
    <col min="9" max="9" width="20.5" style="29" bestFit="1" customWidth="1"/>
    <col min="10" max="10" width="19.1640625" style="29" bestFit="1" customWidth="1"/>
    <col min="11" max="11" width="22.5" style="29" bestFit="1" customWidth="1"/>
    <col min="12" max="12" width="8" style="29" bestFit="1" customWidth="1"/>
    <col min="13" max="13" width="7" style="29" bestFit="1" customWidth="1"/>
    <col min="14" max="16384" width="11.5" style="29"/>
  </cols>
  <sheetData>
    <row r="1" spans="1:13" x14ac:dyDescent="0.2">
      <c r="A1" s="61" t="s">
        <v>0</v>
      </c>
      <c r="B1" s="63" t="s">
        <v>1</v>
      </c>
      <c r="C1" s="71" t="s">
        <v>22</v>
      </c>
      <c r="D1" s="59" t="s">
        <v>4</v>
      </c>
      <c r="E1" s="59"/>
      <c r="F1" s="59"/>
      <c r="G1" s="59"/>
      <c r="H1" s="73"/>
      <c r="I1" s="67" t="s">
        <v>5</v>
      </c>
      <c r="J1" s="59"/>
      <c r="K1" s="59"/>
      <c r="L1" s="59"/>
      <c r="M1" s="60"/>
    </row>
    <row r="2" spans="1:13" x14ac:dyDescent="0.2">
      <c r="A2" s="62"/>
      <c r="B2" s="64"/>
      <c r="C2" s="72"/>
      <c r="D2" s="37" t="s">
        <v>6</v>
      </c>
      <c r="E2" s="37" t="s">
        <v>7</v>
      </c>
      <c r="F2" s="37" t="s">
        <v>8</v>
      </c>
      <c r="G2" s="37" t="s">
        <v>9</v>
      </c>
      <c r="H2" s="30" t="s">
        <v>10</v>
      </c>
      <c r="I2" s="37" t="s">
        <v>6</v>
      </c>
      <c r="J2" s="37" t="s">
        <v>7</v>
      </c>
      <c r="K2" s="37" t="s">
        <v>8</v>
      </c>
      <c r="L2" s="38" t="s">
        <v>11</v>
      </c>
      <c r="M2" s="30" t="s">
        <v>10</v>
      </c>
    </row>
    <row r="3" spans="1:13" x14ac:dyDescent="0.2">
      <c r="A3" s="68" t="s">
        <v>32</v>
      </c>
      <c r="B3" s="29" t="s">
        <v>13</v>
      </c>
      <c r="C3" s="43" t="s">
        <v>23</v>
      </c>
      <c r="D3" s="33">
        <v>0.53</v>
      </c>
      <c r="E3" s="31">
        <v>4.0507316589355398E-4</v>
      </c>
      <c r="F3" s="32">
        <v>53.515907287597599</v>
      </c>
      <c r="G3" s="33">
        <v>1.90778</v>
      </c>
      <c r="H3" s="34">
        <v>1.5226509696649499E-2</v>
      </c>
      <c r="I3" s="33">
        <v>0.75</v>
      </c>
      <c r="J3" s="35">
        <v>3.9882659912109297E-3</v>
      </c>
      <c r="K3" s="32">
        <v>153.05322265625</v>
      </c>
      <c r="L3" s="33">
        <v>1.883791</v>
      </c>
      <c r="M3" s="34">
        <v>5.1103365504394198E-2</v>
      </c>
    </row>
    <row r="4" spans="1:13" x14ac:dyDescent="0.2">
      <c r="A4" s="69"/>
      <c r="B4" s="29" t="s">
        <v>13</v>
      </c>
      <c r="C4" s="44" t="s">
        <v>24</v>
      </c>
      <c r="D4" s="41">
        <v>0.63</v>
      </c>
      <c r="E4" s="39">
        <v>1.12354755401611E-3</v>
      </c>
      <c r="F4" s="40">
        <v>82.384101867675696</v>
      </c>
      <c r="G4" s="41">
        <v>1.8878870000000001</v>
      </c>
      <c r="H4" s="36">
        <v>2.5205124579232401E-2</v>
      </c>
      <c r="I4" s="41">
        <v>0.73</v>
      </c>
      <c r="J4" s="42">
        <v>4.6622753143310504E-3</v>
      </c>
      <c r="K4" s="40">
        <v>175.21765136718699</v>
      </c>
      <c r="L4" s="41">
        <v>1.8686179999999999</v>
      </c>
      <c r="M4" s="36">
        <v>5.4143767823332703E-2</v>
      </c>
    </row>
    <row r="5" spans="1:13" x14ac:dyDescent="0.2">
      <c r="A5" s="69"/>
      <c r="B5" s="29" t="s">
        <v>13</v>
      </c>
      <c r="C5" s="44" t="s">
        <v>25</v>
      </c>
      <c r="D5" s="41">
        <v>0.62</v>
      </c>
      <c r="E5" s="39">
        <v>1.0786056518554601E-3</v>
      </c>
      <c r="F5" s="40">
        <v>85.832023620605398</v>
      </c>
      <c r="G5" s="41">
        <v>1.771237</v>
      </c>
      <c r="H5" s="36">
        <v>2.11326979105761E-2</v>
      </c>
      <c r="I5" s="41">
        <v>0.76</v>
      </c>
      <c r="J5" s="42">
        <v>5.2989721298217704E-3</v>
      </c>
      <c r="K5" s="40">
        <v>180.60746765136699</v>
      </c>
      <c r="L5" s="41">
        <v>1.805212</v>
      </c>
      <c r="M5" s="36">
        <v>6.6606421532251395E-2</v>
      </c>
    </row>
    <row r="6" spans="1:13" x14ac:dyDescent="0.2">
      <c r="A6" s="69"/>
      <c r="B6" s="29" t="s">
        <v>13</v>
      </c>
      <c r="C6" s="44" t="s">
        <v>26</v>
      </c>
      <c r="D6" s="41">
        <v>0.81</v>
      </c>
      <c r="E6" s="39">
        <v>2.5880336761474601E-3</v>
      </c>
      <c r="F6" s="40">
        <v>125.901763916015</v>
      </c>
      <c r="G6" s="41">
        <v>1.671278</v>
      </c>
      <c r="H6" s="36">
        <v>4.6672752547238301E-2</v>
      </c>
      <c r="I6" s="41">
        <v>0.83</v>
      </c>
      <c r="J6" s="42">
        <v>6.9242715835571202E-3</v>
      </c>
      <c r="K6" s="40">
        <v>201.844482421875</v>
      </c>
      <c r="L6" s="41">
        <v>1.6550769999999999</v>
      </c>
      <c r="M6" s="36">
        <v>0.123361818387519</v>
      </c>
    </row>
    <row r="7" spans="1:13" x14ac:dyDescent="0.2">
      <c r="A7" s="69"/>
      <c r="B7" s="29" t="s">
        <v>13</v>
      </c>
      <c r="C7" s="44" t="s">
        <v>27</v>
      </c>
      <c r="D7" s="41">
        <v>0.99</v>
      </c>
      <c r="E7" s="39">
        <v>0.22702491283416701</v>
      </c>
      <c r="F7" s="40">
        <v>1166.55187988281</v>
      </c>
      <c r="G7" s="41">
        <v>1.086903</v>
      </c>
      <c r="H7" s="36">
        <v>1.0015086050397</v>
      </c>
      <c r="I7" s="41">
        <v>0.99</v>
      </c>
      <c r="J7" s="42">
        <v>0.23794853687286299</v>
      </c>
      <c r="K7" s="40">
        <v>1192.59094238281</v>
      </c>
      <c r="L7" s="41">
        <v>1.153192</v>
      </c>
      <c r="M7" s="36">
        <v>1.0706058047592499</v>
      </c>
    </row>
    <row r="8" spans="1:13" ht="17" thickBot="1" x14ac:dyDescent="0.25">
      <c r="A8" s="70"/>
      <c r="B8" s="45" t="s">
        <v>28</v>
      </c>
      <c r="C8" s="46" t="s">
        <v>29</v>
      </c>
      <c r="D8" s="47">
        <v>0.5</v>
      </c>
      <c r="E8" s="48">
        <v>2.9313564300537099E-4</v>
      </c>
      <c r="F8" s="49">
        <v>45.5530395507812</v>
      </c>
      <c r="G8" s="47">
        <v>1.9050100000000001</v>
      </c>
      <c r="H8" s="50">
        <v>7.9103520530985297E-3</v>
      </c>
      <c r="I8" s="47">
        <v>0.5</v>
      </c>
      <c r="J8" s="51">
        <v>2.5495290756225499E-3</v>
      </c>
      <c r="K8" s="49">
        <v>123.60299682617099</v>
      </c>
      <c r="L8" s="47">
        <v>1.9210780000000001</v>
      </c>
      <c r="M8" s="50">
        <v>3.2939048353110602E-2</v>
      </c>
    </row>
    <row r="11" spans="1:13" x14ac:dyDescent="0.2">
      <c r="A11" s="29" t="s">
        <v>33</v>
      </c>
    </row>
    <row r="12" spans="1:13" x14ac:dyDescent="0.2">
      <c r="A12" s="29" t="s">
        <v>31</v>
      </c>
    </row>
    <row r="13" spans="1:13" x14ac:dyDescent="0.2">
      <c r="A13" s="29" t="s">
        <v>17</v>
      </c>
    </row>
    <row r="14" spans="1:13" x14ac:dyDescent="0.2">
      <c r="A14" s="29" t="s">
        <v>18</v>
      </c>
    </row>
    <row r="15" spans="1:13" x14ac:dyDescent="0.2">
      <c r="A15" s="29" t="s">
        <v>19</v>
      </c>
    </row>
    <row r="16" spans="1:13" x14ac:dyDescent="0.2">
      <c r="A16" s="29" t="s">
        <v>20</v>
      </c>
    </row>
    <row r="17" spans="1:1" x14ac:dyDescent="0.2">
      <c r="A17" s="29" t="s">
        <v>21</v>
      </c>
    </row>
  </sheetData>
  <mergeCells count="6">
    <mergeCell ref="I1:M1"/>
    <mergeCell ref="A3:A8"/>
    <mergeCell ref="A1:A2"/>
    <mergeCell ref="B1:B2"/>
    <mergeCell ref="C1:C2"/>
    <mergeCell ref="D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tability Analysis</vt:lpstr>
      <vt:lpstr>Effect of GRN (PBMC-CTL)</vt:lpstr>
      <vt:lpstr>Effect of GRN (BoneMarrow)</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Yazdan</dc:creator>
  <cp:keywords/>
  <dc:description/>
  <cp:lastModifiedBy>Amin Emad, Prof.</cp:lastModifiedBy>
  <cp:revision>227</cp:revision>
  <dcterms:created xsi:type="dcterms:W3CDTF">2022-11-18T20:11:08Z</dcterms:created>
  <dcterms:modified xsi:type="dcterms:W3CDTF">2023-07-23T11:09:4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A33A0ADB6B51E448826FE7BAFF3C93C</vt:lpwstr>
  </property>
</Properties>
</file>